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9"/>
  <workbookPr/>
  <mc:AlternateContent xmlns:mc="http://schemas.openxmlformats.org/markup-compatibility/2006">
    <mc:Choice Requires="x15">
      <x15ac:absPath xmlns:x15ac="http://schemas.microsoft.com/office/spreadsheetml/2010/11/ac" url="/Users/QianXu/Desktop/20221102 Nat Commun/20230731 Revision 2nd/"/>
    </mc:Choice>
  </mc:AlternateContent>
  <xr:revisionPtr revIDLastSave="0" documentId="13_ncr:1_{5DC9FA50-47C3-D845-A133-E134826D7CB2}" xr6:coauthVersionLast="47" xr6:coauthVersionMax="47" xr10:uidLastSave="{00000000-0000-0000-0000-000000000000}"/>
  <bookViews>
    <workbookView xWindow="2340" yWindow="2120" windowWidth="23260" windowHeight="12580" xr2:uid="{00000000-000D-0000-FFFF-FFFF00000000}"/>
  </bookViews>
  <sheets>
    <sheet name="AICA AICAR Quantification" sheetId="1" r:id="rId1"/>
    <sheet name="Recovery Caculation" sheetId="2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60" i="2" l="1"/>
  <c r="F60" i="2"/>
  <c r="G60" i="2"/>
  <c r="G62" i="2"/>
  <c r="G61" i="2"/>
  <c r="M60" i="2"/>
  <c r="L60" i="2"/>
  <c r="K60" i="2"/>
  <c r="J60" i="2"/>
  <c r="I60" i="2"/>
  <c r="H60" i="2"/>
  <c r="D60" i="2"/>
  <c r="C60" i="2"/>
  <c r="B60" i="2"/>
  <c r="E56" i="2"/>
  <c r="E55" i="2"/>
  <c r="E54" i="2"/>
  <c r="E53" i="2"/>
  <c r="E52" i="2"/>
  <c r="E51" i="2"/>
  <c r="E50" i="2"/>
  <c r="E49" i="2"/>
  <c r="E48" i="2"/>
  <c r="M29" i="2"/>
  <c r="L29" i="2"/>
  <c r="K29" i="2"/>
  <c r="J29" i="2"/>
  <c r="I29" i="2"/>
  <c r="H29" i="2"/>
  <c r="G29" i="2"/>
  <c r="F29" i="2"/>
  <c r="E29" i="2"/>
  <c r="G31" i="2"/>
  <c r="D29" i="2"/>
  <c r="C29" i="2"/>
  <c r="B29" i="2"/>
  <c r="G30" i="2"/>
  <c r="D30" i="2"/>
  <c r="J62" i="2"/>
  <c r="J31" i="2"/>
  <c r="M62" i="2"/>
  <c r="J30" i="2"/>
  <c r="D62" i="2"/>
  <c r="D31" i="2"/>
  <c r="M30" i="2"/>
  <c r="D61" i="2"/>
  <c r="M31" i="2"/>
  <c r="J61" i="2"/>
  <c r="M61" i="2"/>
</calcChain>
</file>

<file path=xl/sharedStrings.xml><?xml version="1.0" encoding="utf-8"?>
<sst xmlns="http://schemas.openxmlformats.org/spreadsheetml/2006/main" count="119" uniqueCount="43">
  <si>
    <t>AICA</t>
    <phoneticPr fontId="2" type="noConversion"/>
  </si>
  <si>
    <t>Filename</t>
    <phoneticPr fontId="2" type="noConversion"/>
  </si>
  <si>
    <t>Area</t>
  </si>
  <si>
    <t>Specified amount (ppb)</t>
    <phoneticPr fontId="2" type="noConversion"/>
  </si>
  <si>
    <t>Caculated amount (ppb)</t>
    <phoneticPr fontId="2" type="noConversion"/>
  </si>
  <si>
    <t>Final amount (ppb)</t>
    <phoneticPr fontId="2" type="noConversion"/>
  </si>
  <si>
    <t>AICA-100ppb</t>
    <phoneticPr fontId="2" type="noConversion"/>
  </si>
  <si>
    <t>AICA-250ppb</t>
    <phoneticPr fontId="2" type="noConversion"/>
  </si>
  <si>
    <t>AICA-500ppb</t>
    <phoneticPr fontId="2" type="noConversion"/>
  </si>
  <si>
    <t>AICA-750ppb</t>
    <phoneticPr fontId="2" type="noConversion"/>
  </si>
  <si>
    <t>AICA-1000ppb</t>
    <phoneticPr fontId="2" type="noConversion"/>
  </si>
  <si>
    <t>AICA-1500ppb</t>
    <phoneticPr fontId="2" type="noConversion"/>
  </si>
  <si>
    <t>1000-1</t>
    <phoneticPr fontId="2" type="noConversion"/>
  </si>
  <si>
    <t>NA</t>
    <phoneticPr fontId="2" type="noConversion"/>
  </si>
  <si>
    <t>1000-2</t>
    <phoneticPr fontId="2" type="noConversion"/>
  </si>
  <si>
    <t>1000-3</t>
    <phoneticPr fontId="2" type="noConversion"/>
  </si>
  <si>
    <t>10000-1</t>
    <phoneticPr fontId="2" type="noConversion"/>
  </si>
  <si>
    <t>10000-2</t>
  </si>
  <si>
    <t>10000-3</t>
  </si>
  <si>
    <t>16000-1</t>
    <phoneticPr fontId="2" type="noConversion"/>
  </si>
  <si>
    <t>16000-2</t>
  </si>
  <si>
    <t>16000-3</t>
  </si>
  <si>
    <t>30000-1</t>
    <phoneticPr fontId="2" type="noConversion"/>
  </si>
  <si>
    <t>30000-2</t>
  </si>
  <si>
    <t>30000-3</t>
  </si>
  <si>
    <t>SPE treated amount (ppb)</t>
    <phoneticPr fontId="2" type="noConversion"/>
  </si>
  <si>
    <t>Recovery (%)</t>
    <phoneticPr fontId="2" type="noConversion"/>
  </si>
  <si>
    <t>Mean</t>
    <phoneticPr fontId="2" type="noConversion"/>
  </si>
  <si>
    <t>SD</t>
    <phoneticPr fontId="2" type="noConversion"/>
  </si>
  <si>
    <t>AICAR</t>
    <phoneticPr fontId="2" type="noConversion"/>
  </si>
  <si>
    <t>Y = 2.748358e+006+28573*x R^2 = 0.9883</t>
    <phoneticPr fontId="2" type="noConversion"/>
  </si>
  <si>
    <t>AICAR-100ppb</t>
    <phoneticPr fontId="2" type="noConversion"/>
  </si>
  <si>
    <t>AICAR-250ppb</t>
    <phoneticPr fontId="2" type="noConversion"/>
  </si>
  <si>
    <t>AICAR-500ppb</t>
    <phoneticPr fontId="2" type="noConversion"/>
  </si>
  <si>
    <t>AICAR-750ppb</t>
    <phoneticPr fontId="2" type="noConversion"/>
  </si>
  <si>
    <t>AICAR-1000ppb</t>
    <phoneticPr fontId="2" type="noConversion"/>
  </si>
  <si>
    <t>AICAR-1500ppb</t>
    <phoneticPr fontId="2" type="noConversion"/>
  </si>
  <si>
    <t>Calibration curves: Y = 2.87143e+006+25202.5*X   R^2 = 0.9823</t>
    <phoneticPr fontId="2" type="noConversion"/>
  </si>
  <si>
    <t>Recoveries measurement</t>
    <phoneticPr fontId="2" type="noConversion"/>
  </si>
  <si>
    <t>Calibration curves: Y = 217353*X+154346   R^2 = 0.9997</t>
    <phoneticPr fontId="2" type="noConversion"/>
  </si>
  <si>
    <t>Calibration curves: Y = 213210*X-171414   R^2 = 0.9999</t>
    <phoneticPr fontId="2" type="noConversion"/>
  </si>
  <si>
    <t>Supplementary Table 5 Recovery calculation of AICA and AICAR</t>
    <phoneticPr fontId="2" type="noConversion"/>
  </si>
  <si>
    <t>Supplementary Data 4 Quantification of AICA and AICAR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6">
    <font>
      <sz val="11"/>
      <color theme="1"/>
      <name val="等线"/>
      <family val="2"/>
      <scheme val="minor"/>
    </font>
    <font>
      <b/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8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0" fontId="3" fillId="0" borderId="0" xfId="0" applyFont="1"/>
    <xf numFmtId="176" fontId="4" fillId="0" borderId="0" xfId="0" applyNumberFormat="1" applyFont="1" applyAlignment="1">
      <alignment horizontal="right"/>
    </xf>
    <xf numFmtId="0" fontId="3" fillId="0" borderId="1" xfId="0" applyFont="1" applyBorder="1"/>
    <xf numFmtId="0" fontId="3" fillId="0" borderId="2" xfId="0" applyFont="1" applyBorder="1"/>
    <xf numFmtId="0" fontId="3" fillId="0" borderId="3" xfId="0" applyFont="1" applyBorder="1"/>
    <xf numFmtId="0" fontId="3" fillId="0" borderId="4" xfId="0" applyFont="1" applyBorder="1"/>
    <xf numFmtId="0" fontId="3" fillId="0" borderId="5" xfId="0" applyFont="1" applyBorder="1"/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/>
    <xf numFmtId="0" fontId="3" fillId="0" borderId="9" xfId="0" applyFont="1" applyBorder="1"/>
    <xf numFmtId="0" fontId="3" fillId="0" borderId="10" xfId="0" applyFont="1" applyBorder="1"/>
    <xf numFmtId="0" fontId="3" fillId="0" borderId="11" xfId="0" applyFont="1" applyBorder="1"/>
    <xf numFmtId="0" fontId="3" fillId="0" borderId="0" xfId="0" applyFont="1" applyAlignment="1">
      <alignment horizontal="right"/>
    </xf>
    <xf numFmtId="0" fontId="3" fillId="0" borderId="10" xfId="0" applyFont="1" applyBorder="1" applyAlignment="1">
      <alignment horizontal="right"/>
    </xf>
    <xf numFmtId="0" fontId="3" fillId="0" borderId="12" xfId="0" applyFont="1" applyBorder="1"/>
    <xf numFmtId="0" fontId="3" fillId="0" borderId="13" xfId="0" applyFont="1" applyBorder="1"/>
    <xf numFmtId="0" fontId="3" fillId="0" borderId="14" xfId="0" applyFont="1" applyBorder="1"/>
    <xf numFmtId="0" fontId="5" fillId="0" borderId="0" xfId="0" applyFont="1"/>
    <xf numFmtId="0" fontId="3" fillId="0" borderId="5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3" fillId="0" borderId="6" xfId="0" applyFont="1" applyBorder="1" applyAlignment="1">
      <alignment horizontal="left"/>
    </xf>
    <xf numFmtId="0" fontId="3" fillId="0" borderId="9" xfId="0" applyFont="1" applyBorder="1" applyAlignment="1">
      <alignment horizontal="left"/>
    </xf>
    <xf numFmtId="0" fontId="3" fillId="0" borderId="10" xfId="0" applyFont="1" applyBorder="1" applyAlignment="1">
      <alignment horizontal="left"/>
    </xf>
    <xf numFmtId="0" fontId="3" fillId="0" borderId="11" xfId="0" applyFont="1" applyBorder="1" applyAlignment="1">
      <alignment horizontal="left"/>
    </xf>
    <xf numFmtId="0" fontId="3" fillId="0" borderId="12" xfId="0" applyFont="1" applyBorder="1" applyAlignment="1">
      <alignment horizontal="left"/>
    </xf>
    <xf numFmtId="0" fontId="3" fillId="0" borderId="13" xfId="0" applyFont="1" applyBorder="1" applyAlignment="1">
      <alignment horizontal="left"/>
    </xf>
    <xf numFmtId="0" fontId="3" fillId="0" borderId="14" xfId="0" applyFont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jpeg"/><Relationship Id="rId1" Type="http://schemas.openxmlformats.org/officeDocument/2006/relationships/image" Target="../media/image1.jpe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4.jpeg"/><Relationship Id="rId1" Type="http://schemas.openxmlformats.org/officeDocument/2006/relationships/image" Target="../media/image3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601980</xdr:colOff>
      <xdr:row>1</xdr:row>
      <xdr:rowOff>114300</xdr:rowOff>
    </xdr:from>
    <xdr:to>
      <xdr:col>8</xdr:col>
      <xdr:colOff>544068</xdr:colOff>
      <xdr:row>13</xdr:row>
      <xdr:rowOff>132588</xdr:rowOff>
    </xdr:to>
    <xdr:pic>
      <xdr:nvPicPr>
        <xdr:cNvPr id="5" name="图片 4">
          <a:extLst>
            <a:ext uri="{FF2B5EF4-FFF2-40B4-BE49-F238E27FC236}">
              <a16:creationId xmlns:a16="http://schemas.microsoft.com/office/drawing/2014/main" id="{53125862-A256-02B1-7E27-7546FA8D040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867400" y="289560"/>
          <a:ext cx="2380488" cy="2121408"/>
        </a:xfrm>
        <a:prstGeom prst="rect">
          <a:avLst/>
        </a:prstGeom>
      </xdr:spPr>
    </xdr:pic>
    <xdr:clientData/>
  </xdr:twoCellAnchor>
  <xdr:twoCellAnchor editAs="oneCell">
    <xdr:from>
      <xdr:col>4</xdr:col>
      <xdr:colOff>571500</xdr:colOff>
      <xdr:row>15</xdr:row>
      <xdr:rowOff>144780</xdr:rowOff>
    </xdr:from>
    <xdr:to>
      <xdr:col>8</xdr:col>
      <xdr:colOff>605028</xdr:colOff>
      <xdr:row>28</xdr:row>
      <xdr:rowOff>115824</xdr:rowOff>
    </xdr:to>
    <xdr:pic>
      <xdr:nvPicPr>
        <xdr:cNvPr id="7" name="图片 6">
          <a:extLst>
            <a:ext uri="{FF2B5EF4-FFF2-40B4-BE49-F238E27FC236}">
              <a16:creationId xmlns:a16="http://schemas.microsoft.com/office/drawing/2014/main" id="{8A4037C2-85EA-638E-7E20-E83D0F0FF01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836920" y="2773680"/>
          <a:ext cx="2471928" cy="2249424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106680</xdr:colOff>
      <xdr:row>0</xdr:row>
      <xdr:rowOff>167640</xdr:rowOff>
    </xdr:from>
    <xdr:to>
      <xdr:col>9</xdr:col>
      <xdr:colOff>185928</xdr:colOff>
      <xdr:row>12</xdr:row>
      <xdr:rowOff>156972</xdr:rowOff>
    </xdr:to>
    <xdr:pic>
      <xdr:nvPicPr>
        <xdr:cNvPr id="4" name="图片 3">
          <a:extLst>
            <a:ext uri="{FF2B5EF4-FFF2-40B4-BE49-F238E27FC236}">
              <a16:creationId xmlns:a16="http://schemas.microsoft.com/office/drawing/2014/main" id="{46914A78-F188-FB91-8131-DBF33B1B91C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484620" y="167640"/>
          <a:ext cx="2289048" cy="2115312"/>
        </a:xfrm>
        <a:prstGeom prst="rect">
          <a:avLst/>
        </a:prstGeom>
      </xdr:spPr>
    </xdr:pic>
    <xdr:clientData/>
  </xdr:twoCellAnchor>
  <xdr:twoCellAnchor editAs="oneCell">
    <xdr:from>
      <xdr:col>5</xdr:col>
      <xdr:colOff>548640</xdr:colOff>
      <xdr:row>33</xdr:row>
      <xdr:rowOff>76200</xdr:rowOff>
    </xdr:from>
    <xdr:to>
      <xdr:col>9</xdr:col>
      <xdr:colOff>73152</xdr:colOff>
      <xdr:row>45</xdr:row>
      <xdr:rowOff>102108</xdr:rowOff>
    </xdr:to>
    <xdr:pic>
      <xdr:nvPicPr>
        <xdr:cNvPr id="6" name="图片 5">
          <a:extLst>
            <a:ext uri="{FF2B5EF4-FFF2-40B4-BE49-F238E27FC236}">
              <a16:creationId xmlns:a16="http://schemas.microsoft.com/office/drawing/2014/main" id="{9B14144C-AA9A-7F29-7AC9-B7B14C294FE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316980" y="5882640"/>
          <a:ext cx="2343912" cy="2151888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8"/>
  <sheetViews>
    <sheetView tabSelected="1" workbookViewId="0">
      <selection activeCell="A2" sqref="A2"/>
    </sheetView>
  </sheetViews>
  <sheetFormatPr baseColWidth="10" defaultColWidth="8.83203125" defaultRowHeight="15"/>
  <cols>
    <col min="1" max="1" width="15.6640625" customWidth="1"/>
    <col min="2" max="2" width="11.6640625" bestFit="1" customWidth="1"/>
    <col min="3" max="3" width="20.1640625" customWidth="1"/>
    <col min="4" max="4" width="20.5" customWidth="1"/>
  </cols>
  <sheetData>
    <row r="1" spans="1:6">
      <c r="A1" s="20" t="s">
        <v>42</v>
      </c>
    </row>
    <row r="2" spans="1:6">
      <c r="A2" s="20" t="s">
        <v>0</v>
      </c>
      <c r="B2" s="2"/>
      <c r="C2" s="2"/>
      <c r="D2" s="2"/>
    </row>
    <row r="3" spans="1:6">
      <c r="A3" s="27" t="s">
        <v>40</v>
      </c>
      <c r="B3" s="28"/>
      <c r="C3" s="28"/>
      <c r="D3" s="29"/>
      <c r="E3" s="2"/>
    </row>
    <row r="4" spans="1:6">
      <c r="A4" s="21" t="s">
        <v>1</v>
      </c>
      <c r="B4" s="22" t="s">
        <v>2</v>
      </c>
      <c r="C4" s="22" t="s">
        <v>3</v>
      </c>
      <c r="D4" s="23" t="s">
        <v>4</v>
      </c>
      <c r="E4" s="2"/>
    </row>
    <row r="5" spans="1:6">
      <c r="A5" s="21" t="s">
        <v>6</v>
      </c>
      <c r="B5" s="22">
        <v>8905758.5628731158</v>
      </c>
      <c r="C5" s="22">
        <v>100</v>
      </c>
      <c r="D5" s="23">
        <v>42.573859400933898</v>
      </c>
      <c r="E5" s="2"/>
    </row>
    <row r="6" spans="1:6">
      <c r="A6" s="21" t="s">
        <v>7</v>
      </c>
      <c r="B6" s="22">
        <v>31798497.026376478</v>
      </c>
      <c r="C6" s="22">
        <v>250</v>
      </c>
      <c r="D6" s="23">
        <v>149.94564526230701</v>
      </c>
      <c r="E6" s="2"/>
    </row>
    <row r="7" spans="1:6">
      <c r="A7" s="21" t="s">
        <v>8</v>
      </c>
      <c r="B7" s="22">
        <v>111140111.61204396</v>
      </c>
      <c r="C7" s="22">
        <v>500</v>
      </c>
      <c r="D7" s="23">
        <v>522.0746006849771</v>
      </c>
      <c r="E7" s="2"/>
    </row>
    <row r="8" spans="1:6">
      <c r="A8" s="21" t="s">
        <v>9</v>
      </c>
      <c r="B8" s="22">
        <v>194615448.0304333</v>
      </c>
      <c r="C8" s="22">
        <v>750</v>
      </c>
      <c r="D8" s="23">
        <v>913.59158590325637</v>
      </c>
      <c r="E8" s="2"/>
    </row>
    <row r="9" spans="1:6">
      <c r="A9" s="21" t="s">
        <v>10</v>
      </c>
      <c r="B9" s="22">
        <v>231513254.55711696</v>
      </c>
      <c r="C9" s="22">
        <v>1000</v>
      </c>
      <c r="D9" s="23">
        <v>1086.6501034525443</v>
      </c>
      <c r="E9" s="2"/>
    </row>
    <row r="10" spans="1:6">
      <c r="A10" s="24" t="s">
        <v>11</v>
      </c>
      <c r="B10" s="25">
        <v>325752724.23053211</v>
      </c>
      <c r="C10" s="25">
        <v>1500</v>
      </c>
      <c r="D10" s="26">
        <v>1528.6531505582857</v>
      </c>
      <c r="E10" s="2"/>
    </row>
    <row r="11" spans="1:6">
      <c r="A11" s="2"/>
      <c r="B11" s="2"/>
      <c r="C11" s="2"/>
      <c r="D11" s="2"/>
      <c r="E11" s="2"/>
    </row>
    <row r="16" spans="1:6">
      <c r="B16" s="22"/>
      <c r="C16" s="22"/>
      <c r="D16" s="22"/>
      <c r="E16" s="22"/>
      <c r="F16" s="22"/>
    </row>
    <row r="17" spans="1:6">
      <c r="A17" s="20" t="s">
        <v>29</v>
      </c>
      <c r="B17" s="2"/>
      <c r="C17" s="2"/>
      <c r="D17" s="2"/>
    </row>
    <row r="18" spans="1:6">
      <c r="A18" s="27" t="s">
        <v>39</v>
      </c>
      <c r="B18" s="28"/>
      <c r="C18" s="28"/>
      <c r="D18" s="29"/>
    </row>
    <row r="19" spans="1:6">
      <c r="A19" s="21" t="s">
        <v>1</v>
      </c>
      <c r="B19" s="22" t="s">
        <v>2</v>
      </c>
      <c r="C19" s="22" t="s">
        <v>3</v>
      </c>
      <c r="D19" s="23" t="s">
        <v>4</v>
      </c>
      <c r="E19" s="22"/>
      <c r="F19" s="22"/>
    </row>
    <row r="20" spans="1:6">
      <c r="A20" s="21" t="s">
        <v>6</v>
      </c>
      <c r="B20" s="22">
        <v>8820674.464034345</v>
      </c>
      <c r="C20" s="22">
        <v>100</v>
      </c>
      <c r="D20" s="23">
        <v>39.872136404992546</v>
      </c>
    </row>
    <row r="21" spans="1:6">
      <c r="A21" s="21" t="s">
        <v>7</v>
      </c>
      <c r="B21" s="22">
        <v>16841864.093481854</v>
      </c>
      <c r="C21" s="22">
        <v>250</v>
      </c>
      <c r="D21" s="23">
        <v>76.776111180806595</v>
      </c>
    </row>
    <row r="22" spans="1:6">
      <c r="A22" s="21" t="s">
        <v>8</v>
      </c>
      <c r="B22" s="22">
        <v>106427773.77775821</v>
      </c>
      <c r="C22" s="22">
        <v>500</v>
      </c>
      <c r="D22" s="23">
        <v>488.9439196963383</v>
      </c>
    </row>
    <row r="23" spans="1:6">
      <c r="A23" s="21" t="s">
        <v>9</v>
      </c>
      <c r="B23" s="22">
        <v>186124912.84135124</v>
      </c>
      <c r="C23" s="22">
        <v>750</v>
      </c>
      <c r="D23" s="23">
        <v>855.61536689786317</v>
      </c>
    </row>
    <row r="24" spans="1:6">
      <c r="A24" s="21" t="s">
        <v>10</v>
      </c>
      <c r="B24" s="22">
        <v>221352678.83872008</v>
      </c>
      <c r="C24" s="22">
        <v>1000</v>
      </c>
      <c r="D24" s="23">
        <v>1017.6916483265475</v>
      </c>
    </row>
    <row r="25" spans="1:6">
      <c r="A25" s="24" t="s">
        <v>11</v>
      </c>
      <c r="B25" s="25">
        <v>311326753.12333554</v>
      </c>
      <c r="C25" s="25">
        <v>1500</v>
      </c>
      <c r="D25" s="26">
        <v>1431.6453286742558</v>
      </c>
    </row>
    <row r="28" spans="1:6">
      <c r="B28" s="22"/>
      <c r="C28" s="22"/>
      <c r="D28" s="22"/>
      <c r="E28" s="22"/>
      <c r="F28" s="22"/>
    </row>
  </sheetData>
  <mergeCells count="2">
    <mergeCell ref="A3:D3"/>
    <mergeCell ref="A18:D18"/>
  </mergeCells>
  <phoneticPr fontId="2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D5878F-0FB7-43EC-A6F6-4E1EEDBDA78E}">
  <dimension ref="A1:M62"/>
  <sheetViews>
    <sheetView workbookViewId="0"/>
  </sheetViews>
  <sheetFormatPr baseColWidth="10" defaultColWidth="8.83203125" defaultRowHeight="14"/>
  <cols>
    <col min="1" max="1" width="13.6640625" style="2" customWidth="1"/>
    <col min="2" max="2" width="11.6640625" style="2" bestFit="1" customWidth="1"/>
    <col min="3" max="3" width="12.1640625" style="2" customWidth="1"/>
    <col min="4" max="4" width="20.1640625" style="2" customWidth="1"/>
    <col min="5" max="5" width="17.5" style="2" customWidth="1"/>
    <col min="6" max="6" width="8.83203125" style="2"/>
    <col min="7" max="8" width="11.6640625" style="2" bestFit="1" customWidth="1"/>
    <col min="9" max="16384" width="8.83203125" style="2"/>
  </cols>
  <sheetData>
    <row r="1" spans="1:8">
      <c r="A1" s="20" t="s">
        <v>41</v>
      </c>
    </row>
    <row r="2" spans="1:8" ht="16">
      <c r="A2" s="1" t="s">
        <v>0</v>
      </c>
    </row>
    <row r="3" spans="1:8">
      <c r="A3" s="27" t="s">
        <v>37</v>
      </c>
      <c r="B3" s="28"/>
      <c r="C3" s="28"/>
      <c r="D3" s="29"/>
    </row>
    <row r="4" spans="1:8">
      <c r="A4" s="8" t="s">
        <v>1</v>
      </c>
      <c r="B4" s="2" t="s">
        <v>2</v>
      </c>
      <c r="C4" s="2" t="s">
        <v>3</v>
      </c>
      <c r="D4" s="9" t="s">
        <v>4</v>
      </c>
    </row>
    <row r="5" spans="1:8">
      <c r="A5" s="8" t="s">
        <v>6</v>
      </c>
      <c r="B5" s="2">
        <v>3880564.1984215998</v>
      </c>
      <c r="C5" s="2">
        <v>100</v>
      </c>
      <c r="D5" s="9">
        <v>40.0409490461712</v>
      </c>
    </row>
    <row r="6" spans="1:8">
      <c r="A6" s="8" t="s">
        <v>7</v>
      </c>
      <c r="B6" s="2">
        <v>1687567.46687986</v>
      </c>
      <c r="C6" s="2">
        <v>250</v>
      </c>
      <c r="D6" s="9">
        <v>-46.974154214976899</v>
      </c>
    </row>
    <row r="7" spans="1:8">
      <c r="A7" s="8" t="s">
        <v>8</v>
      </c>
      <c r="B7" s="2">
        <v>15246206.0945301</v>
      </c>
      <c r="C7" s="2">
        <v>500</v>
      </c>
      <c r="D7" s="9">
        <v>491.01403486733898</v>
      </c>
    </row>
    <row r="8" spans="1:8">
      <c r="A8" s="8" t="s">
        <v>9</v>
      </c>
      <c r="B8" s="2">
        <v>24526362.4469871</v>
      </c>
      <c r="C8" s="2">
        <v>750</v>
      </c>
      <c r="D8" s="9">
        <v>859.23791394304703</v>
      </c>
    </row>
    <row r="9" spans="1:8">
      <c r="A9" s="8" t="s">
        <v>10</v>
      </c>
      <c r="B9" s="2">
        <v>28628381.418364398</v>
      </c>
      <c r="C9" s="2">
        <v>1000</v>
      </c>
      <c r="D9" s="9">
        <v>1022.00040202147</v>
      </c>
    </row>
    <row r="10" spans="1:8">
      <c r="A10" s="12" t="s">
        <v>11</v>
      </c>
      <c r="B10" s="13">
        <v>39105212.667759202</v>
      </c>
      <c r="C10" s="13">
        <v>1500</v>
      </c>
      <c r="D10" s="14">
        <v>1437.70670012197</v>
      </c>
    </row>
    <row r="12" spans="1:8">
      <c r="A12" s="27" t="s">
        <v>38</v>
      </c>
      <c r="B12" s="28"/>
      <c r="C12" s="28"/>
      <c r="D12" s="28"/>
      <c r="E12" s="29"/>
    </row>
    <row r="13" spans="1:8">
      <c r="A13" s="5" t="s">
        <v>1</v>
      </c>
      <c r="B13" s="6" t="s">
        <v>2</v>
      </c>
      <c r="C13" s="6" t="s">
        <v>3</v>
      </c>
      <c r="D13" s="6" t="s">
        <v>4</v>
      </c>
      <c r="E13" s="7" t="s">
        <v>5</v>
      </c>
      <c r="H13" s="3"/>
    </row>
    <row r="14" spans="1:8">
      <c r="A14" s="8" t="s">
        <v>12</v>
      </c>
      <c r="B14" s="2">
        <v>20400763.637049001</v>
      </c>
      <c r="C14" s="15" t="s">
        <v>13</v>
      </c>
      <c r="D14" s="2">
        <v>695.53947572855873</v>
      </c>
      <c r="E14" s="9">
        <v>695.53947572855873</v>
      </c>
    </row>
    <row r="15" spans="1:8">
      <c r="A15" s="8" t="s">
        <v>14</v>
      </c>
      <c r="B15" s="2">
        <v>21400150.209201999</v>
      </c>
      <c r="C15" s="15" t="s">
        <v>13</v>
      </c>
      <c r="D15" s="2">
        <v>735.19373908151965</v>
      </c>
      <c r="E15" s="9">
        <v>735.19373908151965</v>
      </c>
    </row>
    <row r="16" spans="1:8">
      <c r="A16" s="8" t="s">
        <v>15</v>
      </c>
      <c r="B16" s="2">
        <v>21707134.392793</v>
      </c>
      <c r="C16" s="15" t="s">
        <v>13</v>
      </c>
      <c r="D16" s="2">
        <v>747.37444272564233</v>
      </c>
      <c r="E16" s="9">
        <v>747.37444272564233</v>
      </c>
    </row>
    <row r="17" spans="1:13">
      <c r="A17" s="8" t="s">
        <v>16</v>
      </c>
      <c r="B17" s="2">
        <v>20306657.684882</v>
      </c>
      <c r="C17" s="15" t="s">
        <v>13</v>
      </c>
      <c r="D17" s="2">
        <v>691.8054829831168</v>
      </c>
      <c r="E17" s="9">
        <v>6918.0548298311678</v>
      </c>
    </row>
    <row r="18" spans="1:13">
      <c r="A18" s="8" t="s">
        <v>17</v>
      </c>
      <c r="B18" s="2">
        <v>20900458.594032001</v>
      </c>
      <c r="C18" s="15" t="s">
        <v>13</v>
      </c>
      <c r="D18" s="2">
        <v>715.3666737042754</v>
      </c>
      <c r="E18" s="9">
        <v>7153.666737042754</v>
      </c>
    </row>
    <row r="19" spans="1:13">
      <c r="A19" s="8" t="s">
        <v>18</v>
      </c>
      <c r="B19" s="2">
        <v>20550711.889428001</v>
      </c>
      <c r="C19" s="15" t="s">
        <v>13</v>
      </c>
      <c r="D19" s="2">
        <v>701.48921295220714</v>
      </c>
      <c r="E19" s="9">
        <v>7014.8921295220716</v>
      </c>
    </row>
    <row r="20" spans="1:13">
      <c r="A20" s="8" t="s">
        <v>19</v>
      </c>
      <c r="B20" s="2">
        <v>21065652.294847999</v>
      </c>
      <c r="C20" s="15" t="s">
        <v>13</v>
      </c>
      <c r="D20" s="2">
        <v>721.92132902878677</v>
      </c>
      <c r="E20" s="9">
        <v>11550.741264460588</v>
      </c>
    </row>
    <row r="21" spans="1:13">
      <c r="A21" s="8" t="s">
        <v>20</v>
      </c>
      <c r="B21" s="2">
        <v>21646194.500197999</v>
      </c>
      <c r="C21" s="15" t="s">
        <v>13</v>
      </c>
      <c r="D21" s="2">
        <v>744.95643290141845</v>
      </c>
      <c r="E21" s="9">
        <v>11919.302926422695</v>
      </c>
    </row>
    <row r="22" spans="1:13">
      <c r="A22" s="8" t="s">
        <v>21</v>
      </c>
      <c r="B22" s="2">
        <v>20190109.534348</v>
      </c>
      <c r="C22" s="15" t="s">
        <v>13</v>
      </c>
      <c r="D22" s="2">
        <v>687.18101515119531</v>
      </c>
      <c r="E22" s="9">
        <v>10994.896242419125</v>
      </c>
    </row>
    <row r="23" spans="1:13">
      <c r="A23" s="8" t="s">
        <v>22</v>
      </c>
      <c r="B23" s="2">
        <v>21520959.554786</v>
      </c>
      <c r="C23" s="15" t="s">
        <v>13</v>
      </c>
      <c r="D23" s="2">
        <v>739.98728518147016</v>
      </c>
      <c r="E23" s="9">
        <v>22199.618555444104</v>
      </c>
    </row>
    <row r="24" spans="1:13">
      <c r="A24" s="8" t="s">
        <v>23</v>
      </c>
      <c r="B24" s="2">
        <v>21236905.499237001</v>
      </c>
      <c r="C24" s="15" t="s">
        <v>13</v>
      </c>
      <c r="D24" s="2">
        <v>728.71641699184613</v>
      </c>
      <c r="E24" s="9">
        <v>21861.492509755382</v>
      </c>
    </row>
    <row r="25" spans="1:13">
      <c r="A25" s="12" t="s">
        <v>24</v>
      </c>
      <c r="B25" s="13">
        <v>21186549.647488002</v>
      </c>
      <c r="C25" s="16" t="s">
        <v>13</v>
      </c>
      <c r="D25" s="13">
        <v>726.71836712580114</v>
      </c>
      <c r="E25" s="14">
        <v>21801.551013774035</v>
      </c>
    </row>
    <row r="27" spans="1:13">
      <c r="A27" s="4" t="s">
        <v>4</v>
      </c>
      <c r="B27" s="5">
        <v>695.53947572855873</v>
      </c>
      <c r="C27" s="6">
        <v>735.19373908151965</v>
      </c>
      <c r="D27" s="7">
        <v>747.37444272564233</v>
      </c>
      <c r="E27" s="6">
        <v>6918.0548298311678</v>
      </c>
      <c r="F27" s="6">
        <v>7153.666737042754</v>
      </c>
      <c r="G27" s="7">
        <v>7014.8921295220716</v>
      </c>
      <c r="H27" s="6">
        <v>11550.741264460588</v>
      </c>
      <c r="I27" s="6">
        <v>11919.302926422695</v>
      </c>
      <c r="J27" s="7">
        <v>10994.896242419125</v>
      </c>
      <c r="K27" s="6">
        <v>22199.618555444104</v>
      </c>
      <c r="L27" s="6">
        <v>21861.492509755382</v>
      </c>
      <c r="M27" s="7">
        <v>21801.551013774035</v>
      </c>
    </row>
    <row r="28" spans="1:13">
      <c r="A28" s="4" t="s">
        <v>25</v>
      </c>
      <c r="B28" s="8">
        <v>1000</v>
      </c>
      <c r="C28" s="2">
        <v>1000</v>
      </c>
      <c r="D28" s="9">
        <v>1000</v>
      </c>
      <c r="E28" s="2">
        <v>10000</v>
      </c>
      <c r="F28" s="2">
        <v>10000</v>
      </c>
      <c r="G28" s="9">
        <v>10000</v>
      </c>
      <c r="H28" s="2">
        <v>16000</v>
      </c>
      <c r="I28" s="2">
        <v>16000</v>
      </c>
      <c r="J28" s="9">
        <v>16000</v>
      </c>
      <c r="K28" s="2">
        <v>30000</v>
      </c>
      <c r="L28" s="2">
        <v>30000</v>
      </c>
      <c r="M28" s="9">
        <v>30000</v>
      </c>
    </row>
    <row r="29" spans="1:13">
      <c r="A29" s="10" t="s">
        <v>26</v>
      </c>
      <c r="B29" s="8">
        <f>B27/B28*100</f>
        <v>69.553947572855861</v>
      </c>
      <c r="C29" s="2">
        <f t="shared" ref="C29:M29" si="0">C27/C28*100</f>
        <v>73.519373908151962</v>
      </c>
      <c r="D29" s="9">
        <f t="shared" si="0"/>
        <v>74.737444272564233</v>
      </c>
      <c r="E29" s="2">
        <f t="shared" si="0"/>
        <v>69.180548298311678</v>
      </c>
      <c r="F29" s="2">
        <f t="shared" si="0"/>
        <v>71.536667370427537</v>
      </c>
      <c r="G29" s="9">
        <f t="shared" si="0"/>
        <v>70.148921295220717</v>
      </c>
      <c r="H29" s="2">
        <f t="shared" si="0"/>
        <v>72.192132902878683</v>
      </c>
      <c r="I29" s="2">
        <f t="shared" si="0"/>
        <v>74.495643290141842</v>
      </c>
      <c r="J29" s="9">
        <f t="shared" si="0"/>
        <v>68.718101515119528</v>
      </c>
      <c r="K29" s="2">
        <f t="shared" si="0"/>
        <v>73.998728518147018</v>
      </c>
      <c r="L29" s="2">
        <f t="shared" si="0"/>
        <v>72.871641699184607</v>
      </c>
      <c r="M29" s="9">
        <f t="shared" si="0"/>
        <v>72.671836712580117</v>
      </c>
    </row>
    <row r="30" spans="1:13">
      <c r="A30" s="10" t="s">
        <v>27</v>
      </c>
      <c r="B30" s="8"/>
      <c r="D30" s="9">
        <f>AVERAGE(B29:D29)</f>
        <v>72.603588584524019</v>
      </c>
      <c r="G30" s="9">
        <f>AVERAGE(E29:G29)</f>
        <v>70.288712321319977</v>
      </c>
      <c r="J30" s="9">
        <f>AVERAGE(H29:J29)</f>
        <v>71.801959236046685</v>
      </c>
      <c r="M30" s="9">
        <f>AVERAGE(K29:M29)</f>
        <v>73.180735643303919</v>
      </c>
    </row>
    <row r="31" spans="1:13">
      <c r="A31" s="11" t="s">
        <v>28</v>
      </c>
      <c r="B31" s="12"/>
      <c r="C31" s="13"/>
      <c r="D31" s="14">
        <f>STDEV(B29:D29)</f>
        <v>2.7103794159123082</v>
      </c>
      <c r="E31" s="13"/>
      <c r="F31" s="13"/>
      <c r="G31" s="14">
        <f>STDEV(E29:G29)</f>
        <v>1.1842636609853558</v>
      </c>
      <c r="H31" s="13"/>
      <c r="I31" s="13"/>
      <c r="J31" s="14">
        <f>STDEV(H29:J29)</f>
        <v>2.9084658942901229</v>
      </c>
      <c r="K31" s="13"/>
      <c r="L31" s="13"/>
      <c r="M31" s="14">
        <f>STDEV(K29:M29)</f>
        <v>0.71541230464576866</v>
      </c>
    </row>
    <row r="34" spans="1:5" ht="16">
      <c r="A34" s="1" t="s">
        <v>29</v>
      </c>
    </row>
    <row r="35" spans="1:5">
      <c r="A35" s="27" t="s">
        <v>30</v>
      </c>
      <c r="B35" s="28"/>
      <c r="C35" s="28"/>
      <c r="D35" s="29"/>
    </row>
    <row r="36" spans="1:5">
      <c r="A36" s="8" t="s">
        <v>1</v>
      </c>
      <c r="B36" s="2" t="s">
        <v>2</v>
      </c>
      <c r="C36" s="2" t="s">
        <v>3</v>
      </c>
      <c r="D36" s="9" t="s">
        <v>4</v>
      </c>
    </row>
    <row r="37" spans="1:5">
      <c r="A37" s="8" t="s">
        <v>31</v>
      </c>
      <c r="B37" s="2">
        <v>3880564.1984215998</v>
      </c>
      <c r="C37" s="2">
        <v>100</v>
      </c>
      <c r="D37" s="9">
        <v>49.2154450085158</v>
      </c>
    </row>
    <row r="38" spans="1:5">
      <c r="A38" s="8" t="s">
        <v>32</v>
      </c>
      <c r="B38" s="2">
        <v>7687567.4668798596</v>
      </c>
      <c r="C38" s="2">
        <v>250</v>
      </c>
      <c r="D38" s="9">
        <v>163.60300480707801</v>
      </c>
    </row>
    <row r="39" spans="1:5">
      <c r="A39" s="8" t="s">
        <v>33</v>
      </c>
      <c r="B39" s="2">
        <v>15246206.0945301</v>
      </c>
      <c r="C39" s="2">
        <v>500</v>
      </c>
      <c r="D39" s="9">
        <v>464.833003210377</v>
      </c>
    </row>
    <row r="40" spans="1:5">
      <c r="A40" s="8" t="s">
        <v>34</v>
      </c>
      <c r="B40" s="2">
        <v>26548221.3881055</v>
      </c>
      <c r="C40" s="2">
        <v>750</v>
      </c>
      <c r="D40" s="9">
        <v>863.40813547889002</v>
      </c>
    </row>
    <row r="41" spans="1:5">
      <c r="A41" s="8" t="s">
        <v>35</v>
      </c>
      <c r="B41" s="2">
        <v>35485179.253158197</v>
      </c>
      <c r="C41" s="2">
        <v>1000</v>
      </c>
      <c r="D41" s="9">
        <v>1033.7885443370701</v>
      </c>
    </row>
    <row r="42" spans="1:5">
      <c r="A42" s="12" t="s">
        <v>36</v>
      </c>
      <c r="B42" s="13">
        <v>42548486.554954797</v>
      </c>
      <c r="C42" s="13">
        <v>1500</v>
      </c>
      <c r="D42" s="14">
        <v>1446.6548719651501</v>
      </c>
    </row>
    <row r="44" spans="1:5">
      <c r="A44" s="17" t="s">
        <v>1</v>
      </c>
      <c r="B44" s="18" t="s">
        <v>2</v>
      </c>
      <c r="C44" s="18" t="s">
        <v>3</v>
      </c>
      <c r="D44" s="18" t="s">
        <v>4</v>
      </c>
      <c r="E44" s="19" t="s">
        <v>5</v>
      </c>
    </row>
    <row r="45" spans="1:5">
      <c r="A45" s="8" t="s">
        <v>12</v>
      </c>
      <c r="B45" s="2">
        <v>20119233.098857723</v>
      </c>
      <c r="C45" s="15" t="s">
        <v>13</v>
      </c>
      <c r="D45" s="2">
        <v>607.94719136449521</v>
      </c>
      <c r="E45" s="9">
        <v>607.94719136449521</v>
      </c>
    </row>
    <row r="46" spans="1:5">
      <c r="A46" s="8" t="s">
        <v>14</v>
      </c>
      <c r="B46" s="2">
        <v>20904828.136314999</v>
      </c>
      <c r="C46" s="15" t="s">
        <v>13</v>
      </c>
      <c r="D46" s="2">
        <v>635.44150548822313</v>
      </c>
      <c r="E46" s="9">
        <v>635.44150548822313</v>
      </c>
    </row>
    <row r="47" spans="1:5">
      <c r="A47" s="8" t="s">
        <v>15</v>
      </c>
      <c r="B47" s="2">
        <v>21407575.938172456</v>
      </c>
      <c r="C47" s="15" t="s">
        <v>13</v>
      </c>
      <c r="D47" s="2">
        <v>653.03671081694097</v>
      </c>
      <c r="E47" s="9">
        <v>653.03671081694097</v>
      </c>
    </row>
    <row r="48" spans="1:5">
      <c r="A48" s="8" t="s">
        <v>16</v>
      </c>
      <c r="B48" s="2">
        <v>20526425.8088306</v>
      </c>
      <c r="C48" s="15" t="s">
        <v>13</v>
      </c>
      <c r="D48" s="2">
        <v>622.19815241068841</v>
      </c>
      <c r="E48" s="9">
        <f>D48*10</f>
        <v>6221.9815241068845</v>
      </c>
    </row>
    <row r="49" spans="1:13">
      <c r="A49" s="8" t="s">
        <v>17</v>
      </c>
      <c r="B49" s="2">
        <v>20612032.265434358</v>
      </c>
      <c r="C49" s="15" t="s">
        <v>13</v>
      </c>
      <c r="D49" s="2">
        <v>625.19421360845411</v>
      </c>
      <c r="E49" s="9">
        <f t="shared" ref="E49:E50" si="1">D49*10</f>
        <v>6251.9421360845408</v>
      </c>
    </row>
    <row r="50" spans="1:13">
      <c r="A50" s="8" t="s">
        <v>18</v>
      </c>
      <c r="B50" s="2">
        <v>21067112.0653539</v>
      </c>
      <c r="C50" s="15" t="s">
        <v>13</v>
      </c>
      <c r="D50" s="2">
        <v>641.12113062520211</v>
      </c>
      <c r="E50" s="9">
        <f t="shared" si="1"/>
        <v>6411.2113062520211</v>
      </c>
    </row>
    <row r="51" spans="1:13">
      <c r="A51" s="8" t="s">
        <v>19</v>
      </c>
      <c r="B51" s="2">
        <v>20774946.293179099</v>
      </c>
      <c r="C51" s="15" t="s">
        <v>13</v>
      </c>
      <c r="D51" s="2">
        <v>630.89589098726412</v>
      </c>
      <c r="E51" s="9">
        <f>D51*16</f>
        <v>10094.334255796226</v>
      </c>
    </row>
    <row r="52" spans="1:13">
      <c r="A52" s="8" t="s">
        <v>20</v>
      </c>
      <c r="B52" s="2">
        <v>20347477.016095299</v>
      </c>
      <c r="C52" s="15" t="s">
        <v>13</v>
      </c>
      <c r="D52" s="2">
        <v>615.93528912243369</v>
      </c>
      <c r="E52" s="9">
        <f t="shared" ref="E52:E53" si="2">D52*16</f>
        <v>9854.964625958939</v>
      </c>
    </row>
    <row r="53" spans="1:13">
      <c r="A53" s="8" t="s">
        <v>21</v>
      </c>
      <c r="B53" s="2">
        <v>20911486.022774</v>
      </c>
      <c r="C53" s="15" t="s">
        <v>13</v>
      </c>
      <c r="D53" s="2">
        <v>635.67451869856154</v>
      </c>
      <c r="E53" s="9">
        <f t="shared" si="2"/>
        <v>10170.792299176985</v>
      </c>
    </row>
    <row r="54" spans="1:13">
      <c r="A54" s="8" t="s">
        <v>22</v>
      </c>
      <c r="B54" s="2">
        <v>20223970.312929999</v>
      </c>
      <c r="C54" s="15" t="s">
        <v>13</v>
      </c>
      <c r="D54" s="2">
        <v>611.61279224897623</v>
      </c>
      <c r="E54" s="9">
        <f>D54*30</f>
        <v>18348.383767469288</v>
      </c>
    </row>
    <row r="55" spans="1:13">
      <c r="A55" s="8" t="s">
        <v>23</v>
      </c>
      <c r="B55" s="2">
        <v>21143836.2033475</v>
      </c>
      <c r="C55" s="15" t="s">
        <v>13</v>
      </c>
      <c r="D55" s="2">
        <v>643.80632776913524</v>
      </c>
      <c r="E55" s="9">
        <f t="shared" ref="E55:E56" si="3">D55*30</f>
        <v>19314.189833074059</v>
      </c>
    </row>
    <row r="56" spans="1:13">
      <c r="A56" s="12" t="s">
        <v>24</v>
      </c>
      <c r="B56" s="13">
        <v>20894175.262352668</v>
      </c>
      <c r="C56" s="16" t="s">
        <v>13</v>
      </c>
      <c r="D56" s="13">
        <v>635.06867540519613</v>
      </c>
      <c r="E56" s="14">
        <f t="shared" si="3"/>
        <v>19052.060262155883</v>
      </c>
    </row>
    <row r="58" spans="1:13">
      <c r="A58" s="4" t="s">
        <v>4</v>
      </c>
      <c r="B58" s="5">
        <v>607.94719136449521</v>
      </c>
      <c r="C58" s="6">
        <v>635.44150548822313</v>
      </c>
      <c r="D58" s="7">
        <v>653.03671081694097</v>
      </c>
      <c r="E58" s="6">
        <v>6221.9815241068845</v>
      </c>
      <c r="F58" s="6">
        <v>6251.9421360845408</v>
      </c>
      <c r="G58" s="7">
        <v>6411.2113062520211</v>
      </c>
      <c r="H58" s="6">
        <v>10094.334255796226</v>
      </c>
      <c r="I58" s="6">
        <v>9854.964625958939</v>
      </c>
      <c r="J58" s="7">
        <v>10170.792299176985</v>
      </c>
      <c r="K58" s="6">
        <v>18348.383767469288</v>
      </c>
      <c r="L58" s="6">
        <v>19314.189833074059</v>
      </c>
      <c r="M58" s="7">
        <v>19052.060262155883</v>
      </c>
    </row>
    <row r="59" spans="1:13">
      <c r="A59" s="4" t="s">
        <v>25</v>
      </c>
      <c r="B59" s="8">
        <v>1000</v>
      </c>
      <c r="C59" s="2">
        <v>1000</v>
      </c>
      <c r="D59" s="9">
        <v>1000</v>
      </c>
      <c r="E59" s="2">
        <v>10000</v>
      </c>
      <c r="F59" s="2">
        <v>10000</v>
      </c>
      <c r="G59" s="9">
        <v>10000</v>
      </c>
      <c r="H59" s="2">
        <v>16000</v>
      </c>
      <c r="I59" s="2">
        <v>16000</v>
      </c>
      <c r="J59" s="9">
        <v>16000</v>
      </c>
      <c r="K59" s="2">
        <v>30000</v>
      </c>
      <c r="L59" s="2">
        <v>30000</v>
      </c>
      <c r="M59" s="9">
        <v>30000</v>
      </c>
    </row>
    <row r="60" spans="1:13">
      <c r="A60" s="10" t="s">
        <v>26</v>
      </c>
      <c r="B60" s="8">
        <f>B58/B59*100</f>
        <v>60.79471913644953</v>
      </c>
      <c r="C60" s="2">
        <f t="shared" ref="C60:M60" si="4">C58/C59*100</f>
        <v>63.544150548822309</v>
      </c>
      <c r="D60" s="9">
        <f t="shared" si="4"/>
        <v>65.303671081694091</v>
      </c>
      <c r="E60" s="2">
        <f t="shared" si="4"/>
        <v>62.219815241068844</v>
      </c>
      <c r="F60" s="2">
        <f t="shared" si="4"/>
        <v>62.519421360845406</v>
      </c>
      <c r="G60" s="9">
        <f t="shared" si="4"/>
        <v>64.112113062520208</v>
      </c>
      <c r="H60" s="2">
        <f t="shared" si="4"/>
        <v>63.089589098726421</v>
      </c>
      <c r="I60" s="2">
        <f t="shared" si="4"/>
        <v>61.593528912243364</v>
      </c>
      <c r="J60" s="9">
        <f t="shared" si="4"/>
        <v>63.56745186985615</v>
      </c>
      <c r="K60" s="2">
        <f t="shared" si="4"/>
        <v>61.161279224897626</v>
      </c>
      <c r="L60" s="2">
        <f t="shared" si="4"/>
        <v>64.380632776913529</v>
      </c>
      <c r="M60" s="9">
        <f t="shared" si="4"/>
        <v>63.506867540519607</v>
      </c>
    </row>
    <row r="61" spans="1:13">
      <c r="A61" s="10" t="s">
        <v>27</v>
      </c>
      <c r="B61" s="8"/>
      <c r="D61" s="9">
        <f>AVERAGE(B60:D60)</f>
        <v>63.214180255655315</v>
      </c>
      <c r="G61" s="9">
        <f>AVERAGE(E60:G60)</f>
        <v>62.950449888144817</v>
      </c>
      <c r="J61" s="9">
        <f>AVERAGE(H60:J60)</f>
        <v>62.750189960275314</v>
      </c>
      <c r="M61" s="9">
        <f>AVERAGE(K60:M60)</f>
        <v>63.016259847443585</v>
      </c>
    </row>
    <row r="62" spans="1:13">
      <c r="A62" s="11" t="s">
        <v>28</v>
      </c>
      <c r="B62" s="12"/>
      <c r="C62" s="13"/>
      <c r="D62" s="14">
        <f>STDEV(B60:D60)</f>
        <v>2.2725145119252188</v>
      </c>
      <c r="E62" s="13"/>
      <c r="F62" s="13"/>
      <c r="G62" s="14">
        <f>STDEV(E60:G60)</f>
        <v>1.0171218976980199</v>
      </c>
      <c r="H62" s="13"/>
      <c r="I62" s="13"/>
      <c r="J62" s="14">
        <f>STDEV(H60:J60)</f>
        <v>1.0297993940732912</v>
      </c>
      <c r="K62" s="13"/>
      <c r="L62" s="13"/>
      <c r="M62" s="14">
        <f>STDEV(K60:M60)</f>
        <v>1.6648066718386203</v>
      </c>
    </row>
  </sheetData>
  <mergeCells count="3">
    <mergeCell ref="A12:E12"/>
    <mergeCell ref="A3:D3"/>
    <mergeCell ref="A35:D35"/>
  </mergeCells>
  <phoneticPr fontId="2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ICA AICAR Quantification</vt:lpstr>
      <vt:lpstr>Recovery Cacu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nxing Yin</dc:creator>
  <cp:lastModifiedBy>Xu</cp:lastModifiedBy>
  <dcterms:created xsi:type="dcterms:W3CDTF">2015-06-05T18:19:34Z</dcterms:created>
  <dcterms:modified xsi:type="dcterms:W3CDTF">2023-08-10T13:15:06Z</dcterms:modified>
</cp:coreProperties>
</file>